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7"/>
  <workbookPr/>
  <mc:AlternateContent xmlns:mc="http://schemas.openxmlformats.org/markup-compatibility/2006">
    <mc:Choice Requires="x15">
      <x15ac:absPath xmlns:x15ac="http://schemas.microsoft.com/office/spreadsheetml/2010/11/ac" url="/Volumes/rdss_lwu17/Manuscripts in Progress/Huang HIV m6A-PLoS Pathog. Nov. 2024/Figures_Tables/"/>
    </mc:Choice>
  </mc:AlternateContent>
  <xr:revisionPtr revIDLastSave="0" documentId="13_ncr:1_{D9D6A364-9C39-4143-B6EA-CA577F7919CB}" xr6:coauthVersionLast="47" xr6:coauthVersionMax="47" xr10:uidLastSave="{00000000-0000-0000-0000-000000000000}"/>
  <bookViews>
    <workbookView xWindow="3740" yWindow="2220" windowWidth="28580" windowHeight="19960" xr2:uid="{00000000-000D-0000-FFFF-FFFF00000000}"/>
  </bookViews>
  <sheets>
    <sheet name="Sheet1" sheetId="1" r:id="rId1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" i="1" l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" i="1"/>
</calcChain>
</file>

<file path=xl/sharedStrings.xml><?xml version="1.0" encoding="utf-8"?>
<sst xmlns="http://schemas.openxmlformats.org/spreadsheetml/2006/main" count="68" uniqueCount="21">
  <si>
    <t>Average</t>
  </si>
  <si>
    <t>Gene_name</t>
  </si>
  <si>
    <t>Motif</t>
  </si>
  <si>
    <t>HIV-1_1</t>
  </si>
  <si>
    <t>HIV-1_2</t>
  </si>
  <si>
    <t>HIV-1_3</t>
  </si>
  <si>
    <t>gag</t>
  </si>
  <si>
    <t>pol</t>
  </si>
  <si>
    <t>tat</t>
  </si>
  <si>
    <t>rev</t>
  </si>
  <si>
    <t>env</t>
  </si>
  <si>
    <t>nef</t>
  </si>
  <si>
    <t>3'-UTR</t>
  </si>
  <si>
    <t>AGACA</t>
  </si>
  <si>
    <t>AGACC</t>
  </si>
  <si>
    <t>AGACU</t>
  </si>
  <si>
    <t>GGACA</t>
  </si>
  <si>
    <t>UGACU</t>
  </si>
  <si>
    <t>GGACU</t>
  </si>
  <si>
    <r>
      <t>m</t>
    </r>
    <r>
      <rPr>
        <b/>
        <vertAlign val="superscript"/>
        <sz val="12"/>
        <color theme="1"/>
        <rFont val="Arial"/>
        <family val="2"/>
      </rPr>
      <t>6</t>
    </r>
    <r>
      <rPr>
        <b/>
        <sz val="12"/>
        <color theme="1"/>
        <rFont val="Arial"/>
        <family val="2"/>
      </rPr>
      <t>A/A</t>
    </r>
  </si>
  <si>
    <r>
      <t>m</t>
    </r>
    <r>
      <rPr>
        <b/>
        <vertAlign val="superscript"/>
        <sz val="12"/>
        <color theme="1"/>
        <rFont val="Arial"/>
        <family val="2"/>
      </rPr>
      <t>6</t>
    </r>
    <r>
      <rPr>
        <b/>
        <sz val="12"/>
        <color theme="1"/>
        <rFont val="Arial"/>
        <family val="2"/>
      </rPr>
      <t>A nucleotide position (HIV-1 GenBank AF033819.3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10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2" fillId="0" borderId="4" xfId="0" applyFont="1" applyBorder="1" applyAlignment="1">
      <alignment horizontal="left" vertical="center" wrapText="1"/>
    </xf>
    <xf numFmtId="0" fontId="2" fillId="0" borderId="11" xfId="0" applyFont="1" applyBorder="1" applyAlignment="1">
      <alignment horizontal="left" vertical="center"/>
    </xf>
    <xf numFmtId="0" fontId="2" fillId="0" borderId="5" xfId="0" applyFont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0" fontId="2" fillId="0" borderId="6" xfId="0" applyFont="1" applyBorder="1" applyAlignment="1">
      <alignment horizontal="left" vertical="center"/>
    </xf>
    <xf numFmtId="164" fontId="1" fillId="0" borderId="0" xfId="0" applyNumberFormat="1" applyFont="1" applyAlignment="1">
      <alignment horizontal="left"/>
    </xf>
    <xf numFmtId="0" fontId="2" fillId="0" borderId="7" xfId="0" applyFont="1" applyBorder="1" applyAlignment="1">
      <alignment horizontal="left"/>
    </xf>
    <xf numFmtId="0" fontId="2" fillId="0" borderId="8" xfId="0" applyFont="1" applyBorder="1" applyAlignment="1">
      <alignment horizontal="left"/>
    </xf>
    <xf numFmtId="0" fontId="2" fillId="0" borderId="9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2"/>
  <sheetViews>
    <sheetView tabSelected="1" zoomScale="149" zoomScaleNormal="149" workbookViewId="0">
      <selection activeCell="J8" sqref="J8"/>
    </sheetView>
  </sheetViews>
  <sheetFormatPr baseColWidth="10" defaultColWidth="9.1640625" defaultRowHeight="16" x14ac:dyDescent="0.2"/>
  <cols>
    <col min="1" max="1" width="31" style="1" customWidth="1"/>
    <col min="2" max="2" width="14.5" style="1" bestFit="1" customWidth="1"/>
    <col min="3" max="6" width="9.1640625" style="1"/>
    <col min="7" max="7" width="10" style="1" customWidth="1"/>
    <col min="8" max="16384" width="9.1640625" style="1"/>
  </cols>
  <sheetData>
    <row r="1" spans="1:9" s="2" customFormat="1" ht="18" x14ac:dyDescent="0.2">
      <c r="A1" s="5"/>
      <c r="B1" s="6"/>
      <c r="C1" s="7"/>
      <c r="D1" s="15" t="s">
        <v>19</v>
      </c>
      <c r="E1" s="16"/>
      <c r="F1" s="17"/>
      <c r="G1" s="8"/>
      <c r="H1" s="3"/>
      <c r="I1" s="3"/>
    </row>
    <row r="2" spans="1:9" s="2" customFormat="1" ht="36" x14ac:dyDescent="0.2">
      <c r="A2" s="9" t="s">
        <v>20</v>
      </c>
      <c r="B2" s="10" t="s">
        <v>1</v>
      </c>
      <c r="C2" s="11" t="s">
        <v>2</v>
      </c>
      <c r="D2" s="12" t="s">
        <v>3</v>
      </c>
      <c r="E2" s="11" t="s">
        <v>4</v>
      </c>
      <c r="F2" s="13" t="s">
        <v>5</v>
      </c>
      <c r="G2" s="13" t="s">
        <v>0</v>
      </c>
    </row>
    <row r="3" spans="1:9" x14ac:dyDescent="0.2">
      <c r="A3" s="4">
        <v>543</v>
      </c>
      <c r="B3" s="4" t="s">
        <v>6</v>
      </c>
      <c r="C3" s="4" t="s">
        <v>13</v>
      </c>
      <c r="D3" s="14">
        <v>0.39700000000000002</v>
      </c>
      <c r="E3" s="14">
        <v>0.42099999999999999</v>
      </c>
      <c r="F3" s="14">
        <v>0.38600000000000001</v>
      </c>
      <c r="G3" s="14">
        <f>AVERAGE(D3:F3)</f>
        <v>0.40133333333333338</v>
      </c>
    </row>
    <row r="4" spans="1:9" x14ac:dyDescent="0.2">
      <c r="A4" s="4">
        <v>945</v>
      </c>
      <c r="B4" s="4" t="s">
        <v>6</v>
      </c>
      <c r="C4" s="4" t="s">
        <v>14</v>
      </c>
      <c r="D4" s="14">
        <v>3.5000000000000003E-2</v>
      </c>
      <c r="E4" s="14">
        <v>4.1000000000000002E-2</v>
      </c>
      <c r="F4" s="14">
        <v>3.6999999999999998E-2</v>
      </c>
      <c r="G4" s="14">
        <f t="shared" ref="G4:G32" si="0">AVERAGE(D4:F4)</f>
        <v>3.7666666666666675E-2</v>
      </c>
    </row>
    <row r="5" spans="1:9" x14ac:dyDescent="0.2">
      <c r="A5" s="4">
        <v>1193</v>
      </c>
      <c r="B5" s="4" t="s">
        <v>6</v>
      </c>
      <c r="C5" s="4" t="s">
        <v>13</v>
      </c>
      <c r="D5" s="14">
        <v>0.434</v>
      </c>
      <c r="E5" s="14">
        <v>0.39900000000000002</v>
      </c>
      <c r="F5" s="14">
        <v>0.443</v>
      </c>
      <c r="G5" s="14">
        <f t="shared" si="0"/>
        <v>0.42533333333333334</v>
      </c>
    </row>
    <row r="6" spans="1:9" x14ac:dyDescent="0.2">
      <c r="A6" s="4">
        <v>1219</v>
      </c>
      <c r="B6" s="4" t="s">
        <v>6</v>
      </c>
      <c r="C6" s="4" t="s">
        <v>15</v>
      </c>
      <c r="D6" s="14">
        <v>6.7000000000000004E-2</v>
      </c>
      <c r="E6" s="14">
        <v>6.7000000000000004E-2</v>
      </c>
      <c r="F6" s="14">
        <v>6.8000000000000005E-2</v>
      </c>
      <c r="G6" s="14">
        <f t="shared" si="0"/>
        <v>6.7333333333333342E-2</v>
      </c>
    </row>
    <row r="7" spans="1:9" x14ac:dyDescent="0.2">
      <c r="A7" s="4">
        <v>1228</v>
      </c>
      <c r="B7" s="4" t="s">
        <v>6</v>
      </c>
      <c r="C7" s="4" t="s">
        <v>14</v>
      </c>
      <c r="D7" s="14">
        <v>6.3E-2</v>
      </c>
      <c r="E7" s="14">
        <v>7.5999999999999998E-2</v>
      </c>
      <c r="F7" s="14">
        <v>6.2E-2</v>
      </c>
      <c r="G7" s="14">
        <f t="shared" si="0"/>
        <v>6.7000000000000004E-2</v>
      </c>
    </row>
    <row r="8" spans="1:9" x14ac:dyDescent="0.2">
      <c r="A8" s="4">
        <v>1329</v>
      </c>
      <c r="B8" s="4" t="s">
        <v>6</v>
      </c>
      <c r="C8" s="4" t="s">
        <v>15</v>
      </c>
      <c r="D8" s="14">
        <v>0.112</v>
      </c>
      <c r="E8" s="14">
        <v>0.14099999999999999</v>
      </c>
      <c r="F8" s="14">
        <v>0.126</v>
      </c>
      <c r="G8" s="14">
        <f t="shared" si="0"/>
        <v>0.12633333333333333</v>
      </c>
    </row>
    <row r="9" spans="1:9" x14ac:dyDescent="0.2">
      <c r="A9" s="4">
        <v>1691</v>
      </c>
      <c r="B9" s="4" t="s">
        <v>6</v>
      </c>
      <c r="C9" s="4" t="s">
        <v>14</v>
      </c>
      <c r="D9" s="14">
        <v>7.8E-2</v>
      </c>
      <c r="E9" s="14">
        <v>7.4999999999999997E-2</v>
      </c>
      <c r="F9" s="14">
        <v>0.09</v>
      </c>
      <c r="G9" s="14">
        <f t="shared" si="0"/>
        <v>8.1000000000000003E-2</v>
      </c>
    </row>
    <row r="10" spans="1:9" x14ac:dyDescent="0.2">
      <c r="A10" s="4">
        <v>1969</v>
      </c>
      <c r="B10" s="4" t="s">
        <v>7</v>
      </c>
      <c r="C10" s="4" t="s">
        <v>13</v>
      </c>
      <c r="D10" s="14">
        <v>0.46</v>
      </c>
      <c r="E10" s="14">
        <v>0.51300000000000001</v>
      </c>
      <c r="F10" s="14">
        <v>0.51200000000000001</v>
      </c>
      <c r="G10" s="14">
        <f t="shared" si="0"/>
        <v>0.49500000000000005</v>
      </c>
    </row>
    <row r="11" spans="1:9" x14ac:dyDescent="0.2">
      <c r="A11" s="4">
        <v>2295</v>
      </c>
      <c r="B11" s="4" t="s">
        <v>7</v>
      </c>
      <c r="C11" s="4" t="s">
        <v>13</v>
      </c>
      <c r="D11" s="14">
        <v>0.46600000000000003</v>
      </c>
      <c r="E11" s="14">
        <v>0.59699999999999998</v>
      </c>
      <c r="F11" s="14">
        <v>0.55000000000000004</v>
      </c>
      <c r="G11" s="14">
        <f t="shared" si="0"/>
        <v>0.53766666666666663</v>
      </c>
    </row>
    <row r="12" spans="1:9" x14ac:dyDescent="0.2">
      <c r="A12" s="4">
        <v>2352</v>
      </c>
      <c r="B12" s="4" t="s">
        <v>7</v>
      </c>
      <c r="C12" s="4" t="s">
        <v>15</v>
      </c>
      <c r="D12" s="14">
        <v>4.2999999999999997E-2</v>
      </c>
      <c r="E12" s="14">
        <v>4.9000000000000002E-2</v>
      </c>
      <c r="F12" s="14">
        <v>4.9000000000000002E-2</v>
      </c>
      <c r="G12" s="14">
        <f t="shared" si="0"/>
        <v>4.7000000000000007E-2</v>
      </c>
    </row>
    <row r="13" spans="1:9" x14ac:dyDescent="0.2">
      <c r="A13" s="4">
        <v>2463</v>
      </c>
      <c r="B13" s="4" t="s">
        <v>7</v>
      </c>
      <c r="C13" s="4" t="s">
        <v>15</v>
      </c>
      <c r="D13" s="14">
        <v>9.7000000000000003E-2</v>
      </c>
      <c r="E13" s="14">
        <v>0.111</v>
      </c>
      <c r="F13" s="14">
        <v>0.107</v>
      </c>
      <c r="G13" s="14">
        <f t="shared" si="0"/>
        <v>0.105</v>
      </c>
    </row>
    <row r="14" spans="1:9" x14ac:dyDescent="0.2">
      <c r="A14" s="4">
        <v>2625</v>
      </c>
      <c r="B14" s="4" t="s">
        <v>7</v>
      </c>
      <c r="C14" s="4" t="s">
        <v>13</v>
      </c>
      <c r="D14" s="14">
        <v>0.191</v>
      </c>
      <c r="E14" s="14">
        <v>0.27900000000000003</v>
      </c>
      <c r="F14" s="14">
        <v>0.27700000000000002</v>
      </c>
      <c r="G14" s="14">
        <f t="shared" si="0"/>
        <v>0.24900000000000003</v>
      </c>
    </row>
    <row r="15" spans="1:9" x14ac:dyDescent="0.2">
      <c r="A15" s="4">
        <v>2748</v>
      </c>
      <c r="B15" s="4" t="s">
        <v>7</v>
      </c>
      <c r="C15" s="4" t="s">
        <v>13</v>
      </c>
      <c r="D15" s="14">
        <v>0.28499999999999998</v>
      </c>
      <c r="E15" s="14">
        <v>0.27400000000000002</v>
      </c>
      <c r="F15" s="14">
        <v>0.27500000000000002</v>
      </c>
      <c r="G15" s="14">
        <f t="shared" si="0"/>
        <v>0.27799999999999997</v>
      </c>
    </row>
    <row r="16" spans="1:9" x14ac:dyDescent="0.2">
      <c r="A16" s="4">
        <v>3066</v>
      </c>
      <c r="B16" s="4" t="s">
        <v>7</v>
      </c>
      <c r="C16" s="4" t="s">
        <v>15</v>
      </c>
      <c r="D16" s="14">
        <v>0.187</v>
      </c>
      <c r="E16" s="14">
        <v>0.184</v>
      </c>
      <c r="F16" s="14">
        <v>0.19500000000000001</v>
      </c>
      <c r="G16" s="14">
        <f t="shared" si="0"/>
        <v>0.18866666666666668</v>
      </c>
    </row>
    <row r="17" spans="1:7" x14ac:dyDescent="0.2">
      <c r="A17" s="4">
        <v>3588</v>
      </c>
      <c r="B17" s="4" t="s">
        <v>7</v>
      </c>
      <c r="C17" s="4" t="s">
        <v>15</v>
      </c>
      <c r="D17" s="14">
        <v>6.4000000000000001E-2</v>
      </c>
      <c r="E17" s="14">
        <v>8.6999999999999994E-2</v>
      </c>
      <c r="F17" s="14">
        <v>7.9000000000000001E-2</v>
      </c>
      <c r="G17" s="14">
        <f t="shared" si="0"/>
        <v>7.6666666666666661E-2</v>
      </c>
    </row>
    <row r="18" spans="1:7" x14ac:dyDescent="0.2">
      <c r="A18" s="4">
        <v>4295</v>
      </c>
      <c r="B18" s="4" t="s">
        <v>7</v>
      </c>
      <c r="C18" s="4" t="s">
        <v>13</v>
      </c>
      <c r="D18" s="14">
        <v>0.41799999999999998</v>
      </c>
      <c r="E18" s="14">
        <v>0.51500000000000001</v>
      </c>
      <c r="F18" s="14">
        <v>0.39400000000000002</v>
      </c>
      <c r="G18" s="14">
        <f t="shared" si="0"/>
        <v>0.4423333333333333</v>
      </c>
    </row>
    <row r="19" spans="1:7" x14ac:dyDescent="0.2">
      <c r="A19" s="4">
        <v>4380</v>
      </c>
      <c r="B19" s="4" t="s">
        <v>7</v>
      </c>
      <c r="C19" s="4" t="s">
        <v>13</v>
      </c>
      <c r="D19" s="14">
        <v>0.22</v>
      </c>
      <c r="E19" s="14">
        <v>0.16700000000000001</v>
      </c>
      <c r="F19" s="14">
        <v>0.18099999999999999</v>
      </c>
      <c r="G19" s="14">
        <f t="shared" si="0"/>
        <v>0.18933333333333335</v>
      </c>
    </row>
    <row r="20" spans="1:7" x14ac:dyDescent="0.2">
      <c r="A20" s="4">
        <v>4395</v>
      </c>
      <c r="B20" s="4" t="s">
        <v>7</v>
      </c>
      <c r="C20" s="4" t="s">
        <v>13</v>
      </c>
      <c r="D20" s="14">
        <v>0.55900000000000005</v>
      </c>
      <c r="E20" s="14">
        <v>0.55800000000000005</v>
      </c>
      <c r="F20" s="14">
        <v>0.63700000000000001</v>
      </c>
      <c r="G20" s="14">
        <f t="shared" si="0"/>
        <v>0.58466666666666667</v>
      </c>
    </row>
    <row r="21" spans="1:7" x14ac:dyDescent="0.2">
      <c r="A21" s="4">
        <v>5566</v>
      </c>
      <c r="B21" s="4" t="s">
        <v>8</v>
      </c>
      <c r="C21" s="4" t="s">
        <v>15</v>
      </c>
      <c r="D21" s="14">
        <v>9.1999999999999998E-2</v>
      </c>
      <c r="E21" s="14">
        <v>9.9000000000000005E-2</v>
      </c>
      <c r="F21" s="14">
        <v>9.2999999999999999E-2</v>
      </c>
      <c r="G21" s="14">
        <f t="shared" si="0"/>
        <v>9.4666666666666677E-2</v>
      </c>
    </row>
    <row r="22" spans="1:7" x14ac:dyDescent="0.2">
      <c r="A22" s="4">
        <v>5712</v>
      </c>
      <c r="B22" s="4" t="s">
        <v>8</v>
      </c>
      <c r="C22" s="4" t="s">
        <v>13</v>
      </c>
      <c r="D22" s="14">
        <v>0.51900000000000002</v>
      </c>
      <c r="E22" s="14">
        <v>0.443</v>
      </c>
      <c r="F22" s="14">
        <v>0.41099999999999998</v>
      </c>
      <c r="G22" s="14">
        <f t="shared" si="0"/>
        <v>0.45766666666666667</v>
      </c>
    </row>
    <row r="23" spans="1:7" x14ac:dyDescent="0.2">
      <c r="A23" s="4">
        <v>6606</v>
      </c>
      <c r="B23" s="4" t="s">
        <v>8</v>
      </c>
      <c r="C23" s="4" t="s">
        <v>16</v>
      </c>
      <c r="D23" s="14">
        <v>0.14799999999999999</v>
      </c>
      <c r="E23" s="14">
        <v>0.16400000000000001</v>
      </c>
      <c r="F23" s="14">
        <v>0.13500000000000001</v>
      </c>
      <c r="G23" s="14">
        <f t="shared" si="0"/>
        <v>0.14899999999999999</v>
      </c>
    </row>
    <row r="24" spans="1:7" x14ac:dyDescent="0.2">
      <c r="A24" s="4">
        <v>6664</v>
      </c>
      <c r="B24" s="4" t="s">
        <v>8</v>
      </c>
      <c r="C24" s="4" t="s">
        <v>14</v>
      </c>
      <c r="D24" s="14">
        <v>6.0999999999999999E-2</v>
      </c>
      <c r="E24" s="14">
        <v>5.7000000000000002E-2</v>
      </c>
      <c r="F24" s="14">
        <v>6.5000000000000002E-2</v>
      </c>
      <c r="G24" s="14">
        <f t="shared" si="0"/>
        <v>6.0999999999999999E-2</v>
      </c>
    </row>
    <row r="25" spans="1:7" x14ac:dyDescent="0.2">
      <c r="A25" s="4">
        <v>7925</v>
      </c>
      <c r="B25" s="4" t="s">
        <v>8</v>
      </c>
      <c r="C25" s="4" t="s">
        <v>14</v>
      </c>
      <c r="D25" s="14">
        <v>7.2999999999999995E-2</v>
      </c>
      <c r="E25" s="14">
        <v>6.2E-2</v>
      </c>
      <c r="F25" s="14">
        <v>6.6000000000000003E-2</v>
      </c>
      <c r="G25" s="14">
        <f t="shared" si="0"/>
        <v>6.7000000000000004E-2</v>
      </c>
    </row>
    <row r="26" spans="1:7" x14ac:dyDescent="0.2">
      <c r="A26" s="4">
        <v>8088</v>
      </c>
      <c r="B26" s="4" t="s">
        <v>9</v>
      </c>
      <c r="C26" s="4" t="s">
        <v>15</v>
      </c>
      <c r="D26" s="14">
        <v>0.63900000000000001</v>
      </c>
      <c r="E26" s="14">
        <v>0.65900000000000003</v>
      </c>
      <c r="F26" s="14">
        <v>0.63900000000000001</v>
      </c>
      <c r="G26" s="14">
        <f t="shared" si="0"/>
        <v>0.64566666666666672</v>
      </c>
    </row>
    <row r="27" spans="1:7" x14ac:dyDescent="0.2">
      <c r="A27" s="4">
        <v>8314</v>
      </c>
      <c r="B27" s="4" t="s">
        <v>10</v>
      </c>
      <c r="C27" s="4" t="s">
        <v>13</v>
      </c>
      <c r="D27" s="14">
        <v>0.25</v>
      </c>
      <c r="E27" s="14">
        <v>0.24199999999999999</v>
      </c>
      <c r="F27" s="14">
        <v>0.26100000000000001</v>
      </c>
      <c r="G27" s="14">
        <f t="shared" si="0"/>
        <v>0.251</v>
      </c>
    </row>
    <row r="28" spans="1:7" x14ac:dyDescent="0.2">
      <c r="A28" s="4">
        <v>8573</v>
      </c>
      <c r="B28" s="4" t="s">
        <v>11</v>
      </c>
      <c r="C28" s="4" t="s">
        <v>14</v>
      </c>
      <c r="D28" s="14">
        <v>9.8000000000000004E-2</v>
      </c>
      <c r="E28" s="14">
        <v>0.113</v>
      </c>
      <c r="F28" s="14">
        <v>0.10299999999999999</v>
      </c>
      <c r="G28" s="14">
        <f t="shared" si="0"/>
        <v>0.10466666666666667</v>
      </c>
    </row>
    <row r="29" spans="1:7" x14ac:dyDescent="0.2">
      <c r="A29" s="4">
        <v>8580</v>
      </c>
      <c r="B29" s="4" t="s">
        <v>11</v>
      </c>
      <c r="C29" s="4" t="s">
        <v>17</v>
      </c>
      <c r="D29" s="14">
        <v>5.0999999999999997E-2</v>
      </c>
      <c r="E29" s="14">
        <v>6.8000000000000005E-2</v>
      </c>
      <c r="F29" s="14">
        <v>6.3E-2</v>
      </c>
      <c r="G29" s="14">
        <f t="shared" si="0"/>
        <v>6.0666666666666667E-2</v>
      </c>
    </row>
    <row r="30" spans="1:7" x14ac:dyDescent="0.2">
      <c r="A30" s="4">
        <v>8660</v>
      </c>
      <c r="B30" s="4" t="s">
        <v>11</v>
      </c>
      <c r="C30" s="4" t="s">
        <v>13</v>
      </c>
      <c r="D30" s="14">
        <v>0.57899999999999996</v>
      </c>
      <c r="E30" s="14">
        <v>0.57799999999999996</v>
      </c>
      <c r="F30" s="14">
        <v>0.59199999999999997</v>
      </c>
      <c r="G30" s="14">
        <f t="shared" si="0"/>
        <v>0.58300000000000007</v>
      </c>
    </row>
    <row r="31" spans="1:7" x14ac:dyDescent="0.2">
      <c r="A31" s="4">
        <v>8984</v>
      </c>
      <c r="B31" s="4" t="s">
        <v>12</v>
      </c>
      <c r="C31" s="4" t="s">
        <v>18</v>
      </c>
      <c r="D31" s="14">
        <v>0.45600000000000002</v>
      </c>
      <c r="E31" s="14">
        <v>0.47399999999999998</v>
      </c>
      <c r="F31" s="14">
        <v>0.45300000000000001</v>
      </c>
      <c r="G31" s="14">
        <f t="shared" si="0"/>
        <v>0.46100000000000002</v>
      </c>
    </row>
    <row r="32" spans="1:7" x14ac:dyDescent="0.2">
      <c r="A32" s="4">
        <v>8998</v>
      </c>
      <c r="B32" s="4" t="s">
        <v>12</v>
      </c>
      <c r="C32" s="4" t="s">
        <v>18</v>
      </c>
      <c r="D32" s="14">
        <v>0.29599999999999999</v>
      </c>
      <c r="E32" s="14">
        <v>0.32600000000000001</v>
      </c>
      <c r="F32" s="14">
        <v>0.28100000000000003</v>
      </c>
      <c r="G32" s="14">
        <f t="shared" si="0"/>
        <v>0.30099999999999999</v>
      </c>
    </row>
  </sheetData>
  <mergeCells count="1">
    <mergeCell ref="D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ng, Siyu</dc:creator>
  <cp:lastModifiedBy>Wu, Li</cp:lastModifiedBy>
  <dcterms:created xsi:type="dcterms:W3CDTF">2015-06-05T18:17:20Z</dcterms:created>
  <dcterms:modified xsi:type="dcterms:W3CDTF">2024-12-19T23:22:05Z</dcterms:modified>
</cp:coreProperties>
</file>